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Lis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2" i="1"/>
  <c r="K43" s="1"/>
  <c r="J42"/>
  <c r="J43" s="1"/>
  <c r="I42"/>
  <c r="L42" s="1"/>
  <c r="K41"/>
  <c r="J41"/>
  <c r="I41"/>
  <c r="L41" s="1"/>
  <c r="L40"/>
  <c r="L39"/>
  <c r="L38"/>
  <c r="L37"/>
  <c r="L36"/>
  <c r="L35"/>
  <c r="O9"/>
  <c r="M9"/>
  <c r="K9"/>
  <c r="O7"/>
  <c r="M7"/>
  <c r="K7"/>
  <c r="O5"/>
  <c r="M5"/>
  <c r="K5"/>
  <c r="L43" l="1"/>
  <c r="I43"/>
</calcChain>
</file>

<file path=xl/sharedStrings.xml><?xml version="1.0" encoding="utf-8"?>
<sst xmlns="http://schemas.openxmlformats.org/spreadsheetml/2006/main" count="110" uniqueCount="83">
  <si>
    <t>Fig.1 DATASETS</t>
  </si>
  <si>
    <t>Ortho-ambulance</t>
  </si>
  <si>
    <t>Trauma- control ambulance</t>
  </si>
  <si>
    <t>Emergency ambulance</t>
  </si>
  <si>
    <t>Covid-19 - 1st lockdown (12.3.2020-17.5.2020) (67 days)</t>
  </si>
  <si>
    <t>Period 1a (12.3.2020-2.4.2020) (22 days)</t>
  </si>
  <si>
    <t>Period 1b (3.4.2020-25.4.2020) (23 days)</t>
  </si>
  <si>
    <t>Period 1c (26.4.2020-17.5.2020) (22 days)</t>
  </si>
  <si>
    <t>Reference to 1st lockdown (12.3.-17.5.2017-2019)</t>
  </si>
  <si>
    <t>Period r1a (12.3.-2.4.) (3 years ago - avg)</t>
  </si>
  <si>
    <t>Period r1b (3.4.-25.4.) (3 years ago - avg)</t>
  </si>
  <si>
    <t xml:space="preserve">Period r1c (26.4.-17.5.) (3 years ago - avg) </t>
  </si>
  <si>
    <t>Covid-19 - 2nd lockdown (7.10.2020-29.10.2020) (47 days)</t>
  </si>
  <si>
    <t>Period 2a (7.10.2020-29.10.2020) (23 days)</t>
  </si>
  <si>
    <t>Period 2b (30.10.2020-22.11.2020) (24 days)</t>
  </si>
  <si>
    <t>Reference to 2nd lockdown (7.10.-22.11.2017-2019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Ortho-amb (%)</t>
  </si>
  <si>
    <t>Trauma control (%)</t>
  </si>
  <si>
    <t>Emergency  (%)</t>
  </si>
  <si>
    <t>Total</t>
  </si>
  <si>
    <t>Ortho ambulance</t>
  </si>
  <si>
    <t>Trauma control ambulance</t>
  </si>
  <si>
    <t>Period</t>
  </si>
  <si>
    <t>Decrease to reference period (%)</t>
  </si>
  <si>
    <t>Covid-19 - 1st lockdown</t>
  </si>
  <si>
    <t>Covid-19 - 2nd lockdown</t>
  </si>
  <si>
    <t>Covid-19 - 3rd lockdown</t>
  </si>
  <si>
    <t>Ortho-ambulance-reference</t>
  </si>
  <si>
    <t>Trauma- control ambulance-reference</t>
  </si>
  <si>
    <t>Emergency ambulance- reference</t>
  </si>
  <si>
    <t>New cases of Covid-19 (CZ)</t>
  </si>
  <si>
    <t>Lockdown</t>
  </si>
  <si>
    <t>Reference</t>
  </si>
  <si>
    <t xml:space="preserve">Period 1a </t>
  </si>
  <si>
    <t>12.3.2020-2.4.2020</t>
  </si>
  <si>
    <t xml:space="preserve">Period 1b </t>
  </si>
  <si>
    <t>3.4.2020-25.4.2020</t>
  </si>
  <si>
    <t xml:space="preserve">Period 1c </t>
  </si>
  <si>
    <t>26.4.2020-17.5.2020</t>
  </si>
  <si>
    <t xml:space="preserve">Period 2a </t>
  </si>
  <si>
    <t>7.10.2020-29.10.2020</t>
  </si>
  <si>
    <t>Period 2b</t>
  </si>
  <si>
    <t>30.10.2020-22.11.2020</t>
  </si>
  <si>
    <t>Period 3a</t>
  </si>
  <si>
    <t>7.12.2020-27.12.2020</t>
  </si>
  <si>
    <t xml:space="preserve">Period 3b </t>
  </si>
  <si>
    <t>28.12.2020-17.1.2021</t>
  </si>
  <si>
    <t>Period 3c</t>
  </si>
  <si>
    <t>18.1.2021-7.2.2021</t>
  </si>
  <si>
    <t>Period 3d</t>
  </si>
  <si>
    <t>8.2.2021-28.2.2021</t>
  </si>
  <si>
    <t xml:space="preserve">Period 3e </t>
  </si>
  <si>
    <t>1.3.2021-21.3.2021</t>
  </si>
  <si>
    <t xml:space="preserve">Period 3f </t>
  </si>
  <si>
    <t>22.3.2021-11.4.2021</t>
  </si>
  <si>
    <t>Control trauma</t>
  </si>
  <si>
    <t>Urgent ambulance</t>
  </si>
  <si>
    <t>1st lockdown</t>
  </si>
  <si>
    <t>1st lockdown reference</t>
  </si>
  <si>
    <t>2nd lockdown</t>
  </si>
  <si>
    <t>2nd lockdown reference</t>
  </si>
  <si>
    <t>3rd lockdown</t>
  </si>
  <si>
    <t>3rd lockdown reference</t>
  </si>
  <si>
    <t>Total-lockdown</t>
  </si>
  <si>
    <t>Total- reference</t>
  </si>
  <si>
    <t>Difference</t>
  </si>
  <si>
    <t>S1 Dataset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1" xfId="0" applyBorder="1" applyAlignment="1"/>
    <xf numFmtId="0" fontId="0" fillId="0" borderId="1" xfId="0" applyBorder="1"/>
    <xf numFmtId="0" fontId="2" fillId="0" borderId="1" xfId="0" applyFont="1" applyBorder="1"/>
    <xf numFmtId="0" fontId="0" fillId="0" borderId="0" xfId="0" applyFont="1"/>
    <xf numFmtId="0" fontId="0" fillId="0" borderId="0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P43"/>
  <sheetViews>
    <sheetView tabSelected="1" topLeftCell="B1" workbookViewId="0">
      <selection activeCell="I9" sqref="I9"/>
    </sheetView>
  </sheetViews>
  <sheetFormatPr defaultRowHeight="15"/>
  <cols>
    <col min="1" max="1" width="26.140625" customWidth="1"/>
    <col min="2" max="2" width="27.28515625" customWidth="1"/>
    <col min="8" max="8" width="15.5703125" customWidth="1"/>
  </cols>
  <sheetData>
    <row r="1" spans="1:15">
      <c r="A1" t="s">
        <v>0</v>
      </c>
      <c r="B1" t="s">
        <v>82</v>
      </c>
    </row>
    <row r="3" spans="1:15">
      <c r="C3" t="s">
        <v>1</v>
      </c>
      <c r="D3" t="s">
        <v>2</v>
      </c>
      <c r="E3" t="s">
        <v>3</v>
      </c>
    </row>
    <row r="4" spans="1:15">
      <c r="A4" t="s">
        <v>4</v>
      </c>
      <c r="B4" t="s">
        <v>5</v>
      </c>
      <c r="C4">
        <v>826</v>
      </c>
      <c r="D4">
        <v>370</v>
      </c>
      <c r="E4">
        <v>594</v>
      </c>
      <c r="J4" t="s">
        <v>1</v>
      </c>
      <c r="K4" t="s">
        <v>32</v>
      </c>
      <c r="L4" t="s">
        <v>2</v>
      </c>
      <c r="M4" t="s">
        <v>33</v>
      </c>
      <c r="N4" t="s">
        <v>3</v>
      </c>
      <c r="O4" t="s">
        <v>34</v>
      </c>
    </row>
    <row r="5" spans="1:15">
      <c r="B5" t="s">
        <v>6</v>
      </c>
      <c r="C5">
        <v>922</v>
      </c>
      <c r="D5">
        <v>457</v>
      </c>
      <c r="E5">
        <v>829</v>
      </c>
      <c r="H5" t="s">
        <v>4</v>
      </c>
      <c r="I5" t="s">
        <v>35</v>
      </c>
      <c r="J5">
        <v>3240</v>
      </c>
      <c r="K5" s="2">
        <f>(J5/J6)*100</f>
        <v>45.877405377851403</v>
      </c>
      <c r="L5">
        <v>1393</v>
      </c>
      <c r="M5" s="2">
        <f>(L5/L6)*100</f>
        <v>57.122939391454118</v>
      </c>
      <c r="N5">
        <v>2480</v>
      </c>
      <c r="O5" s="2">
        <f>(N5/N6)*100</f>
        <v>65.469904963041188</v>
      </c>
    </row>
    <row r="6" spans="1:15">
      <c r="B6" t="s">
        <v>7</v>
      </c>
      <c r="C6">
        <v>1492</v>
      </c>
      <c r="D6">
        <v>566</v>
      </c>
      <c r="E6">
        <v>1057</v>
      </c>
      <c r="H6" t="s">
        <v>8</v>
      </c>
      <c r="I6" s="1" t="s">
        <v>35</v>
      </c>
      <c r="J6" s="1">
        <v>7062.3</v>
      </c>
      <c r="K6" s="3">
        <v>100</v>
      </c>
      <c r="L6" s="1">
        <v>2438.6</v>
      </c>
      <c r="M6" s="3">
        <v>100</v>
      </c>
      <c r="N6" s="1">
        <v>3788</v>
      </c>
      <c r="O6" s="2">
        <v>100</v>
      </c>
    </row>
    <row r="7" spans="1:15">
      <c r="A7" t="s">
        <v>8</v>
      </c>
      <c r="B7" t="s">
        <v>9</v>
      </c>
      <c r="C7">
        <v>2247.3000000000002</v>
      </c>
      <c r="D7">
        <v>827.3</v>
      </c>
      <c r="E7">
        <v>1219.7</v>
      </c>
      <c r="H7" t="s">
        <v>12</v>
      </c>
      <c r="I7" s="1" t="s">
        <v>35</v>
      </c>
      <c r="J7" s="1">
        <v>2983</v>
      </c>
      <c r="K7" s="3">
        <f>(J7/J8)*100</f>
        <v>57.123707391803904</v>
      </c>
      <c r="L7" s="1">
        <v>1141</v>
      </c>
      <c r="M7" s="3">
        <f>(L7/L8)*100</f>
        <v>72.860791826309068</v>
      </c>
      <c r="N7" s="1">
        <v>1607</v>
      </c>
      <c r="O7" s="2">
        <f>(N7/N8)*100</f>
        <v>62.560828434616731</v>
      </c>
    </row>
    <row r="8" spans="1:15">
      <c r="B8" t="s">
        <v>10</v>
      </c>
      <c r="C8">
        <v>2593.3000000000002</v>
      </c>
      <c r="D8">
        <v>882.3</v>
      </c>
      <c r="E8">
        <v>1297</v>
      </c>
      <c r="H8" t="s">
        <v>15</v>
      </c>
      <c r="I8" t="s">
        <v>35</v>
      </c>
      <c r="J8" s="1">
        <v>5222</v>
      </c>
      <c r="K8" s="3">
        <v>100</v>
      </c>
      <c r="L8" s="1">
        <v>1566</v>
      </c>
      <c r="M8" s="3">
        <v>100</v>
      </c>
      <c r="N8" s="1">
        <v>2568.6999999999998</v>
      </c>
      <c r="O8" s="2">
        <v>100</v>
      </c>
    </row>
    <row r="9" spans="1:15">
      <c r="B9" t="s">
        <v>11</v>
      </c>
      <c r="C9">
        <v>2221.6999999999998</v>
      </c>
      <c r="D9">
        <v>729</v>
      </c>
      <c r="E9">
        <v>1271.3</v>
      </c>
      <c r="H9" t="s">
        <v>18</v>
      </c>
      <c r="I9" t="s">
        <v>35</v>
      </c>
      <c r="J9" s="1">
        <v>8533</v>
      </c>
      <c r="K9" s="3">
        <f>(J9/J10)*100</f>
        <v>69.88762940636876</v>
      </c>
      <c r="L9" s="1">
        <v>3180</v>
      </c>
      <c r="M9" s="3">
        <f>(L9/L10)*100</f>
        <v>75.855159582081015</v>
      </c>
      <c r="N9" s="1">
        <v>4692</v>
      </c>
      <c r="O9" s="2">
        <f>(N9/N10)*100</f>
        <v>68.391516653305146</v>
      </c>
    </row>
    <row r="10" spans="1:15">
      <c r="A10" t="s">
        <v>12</v>
      </c>
      <c r="B10" t="s">
        <v>13</v>
      </c>
      <c r="C10" s="1">
        <v>1546</v>
      </c>
      <c r="D10" s="1">
        <v>607</v>
      </c>
      <c r="E10" s="1">
        <v>777</v>
      </c>
      <c r="H10" t="s">
        <v>25</v>
      </c>
      <c r="I10" t="s">
        <v>35</v>
      </c>
      <c r="J10">
        <v>12209.6</v>
      </c>
      <c r="K10" s="2">
        <v>100</v>
      </c>
      <c r="L10">
        <v>4192.2</v>
      </c>
      <c r="M10" s="2">
        <v>100</v>
      </c>
      <c r="N10">
        <v>6860.5</v>
      </c>
      <c r="O10" s="2">
        <v>100</v>
      </c>
    </row>
    <row r="11" spans="1:15">
      <c r="B11" t="s">
        <v>14</v>
      </c>
      <c r="C11" s="1">
        <v>1437</v>
      </c>
      <c r="D11" s="1">
        <v>534</v>
      </c>
      <c r="E11" s="1">
        <v>830</v>
      </c>
    </row>
    <row r="12" spans="1:15">
      <c r="A12" t="s">
        <v>15</v>
      </c>
      <c r="B12" t="s">
        <v>16</v>
      </c>
      <c r="C12" s="1">
        <v>2445</v>
      </c>
      <c r="D12" s="1">
        <v>735.3</v>
      </c>
      <c r="E12" s="1">
        <v>1312.7</v>
      </c>
    </row>
    <row r="13" spans="1:15">
      <c r="B13" t="s">
        <v>17</v>
      </c>
      <c r="C13" s="1">
        <v>2777</v>
      </c>
      <c r="D13" s="1">
        <v>830.7</v>
      </c>
      <c r="E13" s="1">
        <v>1256</v>
      </c>
      <c r="H13" s="4"/>
      <c r="I13" s="4" t="s">
        <v>36</v>
      </c>
      <c r="J13" s="5" t="s">
        <v>37</v>
      </c>
      <c r="K13" s="5" t="s">
        <v>3</v>
      </c>
    </row>
    <row r="14" spans="1:15">
      <c r="A14" t="s">
        <v>18</v>
      </c>
      <c r="B14" t="s">
        <v>19</v>
      </c>
      <c r="C14" s="1">
        <v>1379</v>
      </c>
      <c r="D14" s="1">
        <v>494</v>
      </c>
      <c r="E14" s="1">
        <v>796</v>
      </c>
      <c r="H14" s="5" t="s">
        <v>38</v>
      </c>
      <c r="I14" s="6" t="s">
        <v>39</v>
      </c>
      <c r="J14" s="6" t="s">
        <v>39</v>
      </c>
      <c r="K14" s="6" t="s">
        <v>39</v>
      </c>
    </row>
    <row r="15" spans="1:15">
      <c r="B15" t="s">
        <v>20</v>
      </c>
      <c r="C15" s="1">
        <v>1235</v>
      </c>
      <c r="D15" s="1">
        <v>486</v>
      </c>
      <c r="E15" s="1">
        <v>870</v>
      </c>
      <c r="H15" s="5" t="s">
        <v>40</v>
      </c>
      <c r="I15" s="5">
        <v>54.12</v>
      </c>
      <c r="J15" s="5">
        <v>42.88</v>
      </c>
      <c r="K15" s="5">
        <v>34.53</v>
      </c>
    </row>
    <row r="16" spans="1:15">
      <c r="B16" t="s">
        <v>21</v>
      </c>
      <c r="C16" s="1">
        <v>1606</v>
      </c>
      <c r="D16" s="1">
        <v>661</v>
      </c>
      <c r="E16" s="1">
        <v>725</v>
      </c>
      <c r="H16" s="5" t="s">
        <v>41</v>
      </c>
      <c r="I16" s="5">
        <v>42.88</v>
      </c>
      <c r="J16" s="5">
        <v>27.14</v>
      </c>
      <c r="K16" s="5">
        <v>37.44</v>
      </c>
    </row>
    <row r="17" spans="1:16">
      <c r="B17" t="s">
        <v>22</v>
      </c>
      <c r="C17" s="1">
        <v>1378</v>
      </c>
      <c r="D17" s="1">
        <v>547</v>
      </c>
      <c r="E17" s="1">
        <v>801</v>
      </c>
      <c r="H17" s="5" t="s">
        <v>42</v>
      </c>
      <c r="I17" s="5">
        <v>30.11</v>
      </c>
      <c r="J17" s="5">
        <v>24.14</v>
      </c>
      <c r="K17" s="5">
        <v>31.61</v>
      </c>
    </row>
    <row r="18" spans="1:16">
      <c r="B18" t="s">
        <v>23</v>
      </c>
      <c r="C18" s="1">
        <v>1471</v>
      </c>
      <c r="D18" s="1">
        <v>515</v>
      </c>
      <c r="E18" s="1">
        <v>632</v>
      </c>
    </row>
    <row r="19" spans="1:16">
      <c r="B19" t="s">
        <v>24</v>
      </c>
      <c r="C19" s="1">
        <v>1464</v>
      </c>
      <c r="D19" s="1">
        <v>477</v>
      </c>
      <c r="E19" s="1">
        <v>868</v>
      </c>
    </row>
    <row r="20" spans="1:16">
      <c r="A20" t="s">
        <v>25</v>
      </c>
      <c r="B20" t="s">
        <v>26</v>
      </c>
      <c r="C20" s="1">
        <v>1547</v>
      </c>
      <c r="D20" s="1">
        <v>530.70000000000005</v>
      </c>
      <c r="E20" s="1">
        <v>1117.7</v>
      </c>
      <c r="H20" s="1"/>
      <c r="J20" s="1" t="s">
        <v>1</v>
      </c>
      <c r="K20" s="1" t="s">
        <v>43</v>
      </c>
      <c r="L20" s="1" t="s">
        <v>2</v>
      </c>
      <c r="M20" s="1" t="s">
        <v>44</v>
      </c>
      <c r="N20" s="1" t="s">
        <v>3</v>
      </c>
      <c r="O20" s="1" t="s">
        <v>45</v>
      </c>
      <c r="P20" t="s">
        <v>46</v>
      </c>
    </row>
    <row r="21" spans="1:16">
      <c r="B21" t="s">
        <v>27</v>
      </c>
      <c r="C21" s="1">
        <v>1881.7</v>
      </c>
      <c r="D21" s="1">
        <v>639.29999999999995</v>
      </c>
      <c r="E21" s="1">
        <v>1112.3</v>
      </c>
      <c r="H21" s="1"/>
      <c r="I21" s="1"/>
      <c r="J21" s="1" t="s">
        <v>47</v>
      </c>
      <c r="K21" s="1" t="s">
        <v>48</v>
      </c>
      <c r="L21" s="1" t="s">
        <v>47</v>
      </c>
      <c r="M21" s="1" t="s">
        <v>48</v>
      </c>
      <c r="N21" s="1" t="s">
        <v>47</v>
      </c>
      <c r="O21" s="1" t="s">
        <v>48</v>
      </c>
      <c r="P21" t="s">
        <v>46</v>
      </c>
    </row>
    <row r="22" spans="1:16">
      <c r="B22" t="s">
        <v>28</v>
      </c>
      <c r="C22" s="1">
        <v>2282.6999999999998</v>
      </c>
      <c r="D22" s="1">
        <v>740.7</v>
      </c>
      <c r="E22" s="1">
        <v>1091.3</v>
      </c>
      <c r="H22" s="1" t="s">
        <v>49</v>
      </c>
      <c r="I22" s="1" t="s">
        <v>50</v>
      </c>
      <c r="J22" s="1">
        <v>826</v>
      </c>
      <c r="K22" s="1">
        <v>2247.3000000000002</v>
      </c>
      <c r="L22" s="1">
        <v>370</v>
      </c>
      <c r="M22" s="1">
        <v>827.3</v>
      </c>
      <c r="N22" s="1">
        <v>594</v>
      </c>
      <c r="O22" s="1">
        <v>1219.7</v>
      </c>
      <c r="P22">
        <v>3770</v>
      </c>
    </row>
    <row r="23" spans="1:16">
      <c r="B23" t="s">
        <v>29</v>
      </c>
      <c r="C23" s="1">
        <v>2073.6999999999998</v>
      </c>
      <c r="D23" s="1">
        <v>736</v>
      </c>
      <c r="E23">
        <v>1153.7</v>
      </c>
      <c r="H23" s="1" t="s">
        <v>51</v>
      </c>
      <c r="I23" s="1" t="s">
        <v>52</v>
      </c>
      <c r="J23" s="1">
        <v>922</v>
      </c>
      <c r="K23" s="1">
        <v>2593.3000000000002</v>
      </c>
      <c r="L23" s="1">
        <v>457</v>
      </c>
      <c r="M23" s="1">
        <v>882.3</v>
      </c>
      <c r="N23" s="1">
        <v>829</v>
      </c>
      <c r="O23" s="1">
        <v>1297</v>
      </c>
      <c r="P23">
        <v>3399</v>
      </c>
    </row>
    <row r="24" spans="1:16">
      <c r="B24" t="s">
        <v>30</v>
      </c>
      <c r="C24" s="1">
        <v>2167.5</v>
      </c>
      <c r="D24" s="1">
        <v>764.5</v>
      </c>
      <c r="E24">
        <v>1164.5</v>
      </c>
      <c r="H24" s="1" t="s">
        <v>53</v>
      </c>
      <c r="I24" s="1" t="s">
        <v>54</v>
      </c>
      <c r="J24" s="1">
        <v>1492</v>
      </c>
      <c r="K24" s="1">
        <v>2221.6999999999998</v>
      </c>
      <c r="L24" s="1">
        <v>566</v>
      </c>
      <c r="M24" s="1">
        <v>729</v>
      </c>
      <c r="N24" s="1">
        <v>1057</v>
      </c>
      <c r="O24" s="1">
        <v>1271.3</v>
      </c>
      <c r="P24">
        <v>1131</v>
      </c>
    </row>
    <row r="25" spans="1:16">
      <c r="B25" t="s">
        <v>31</v>
      </c>
      <c r="C25" s="1">
        <v>2257</v>
      </c>
      <c r="D25" s="1">
        <v>781</v>
      </c>
      <c r="E25">
        <v>1221</v>
      </c>
      <c r="H25" s="1" t="s">
        <v>55</v>
      </c>
      <c r="I25" s="1" t="s">
        <v>56</v>
      </c>
      <c r="J25" s="1">
        <v>1546</v>
      </c>
      <c r="K25" s="1">
        <v>2445</v>
      </c>
      <c r="L25" s="1">
        <v>607</v>
      </c>
      <c r="M25" s="1">
        <v>735.3</v>
      </c>
      <c r="N25" s="1">
        <v>777</v>
      </c>
      <c r="O25" s="1">
        <v>1312.7</v>
      </c>
      <c r="P25">
        <v>220039</v>
      </c>
    </row>
    <row r="26" spans="1:16">
      <c r="H26" s="1" t="s">
        <v>57</v>
      </c>
      <c r="I26" s="1" t="s">
        <v>58</v>
      </c>
      <c r="J26" s="1">
        <v>1437</v>
      </c>
      <c r="K26" s="1">
        <v>2777</v>
      </c>
      <c r="L26" s="1">
        <v>534</v>
      </c>
      <c r="M26" s="1">
        <v>830.7</v>
      </c>
      <c r="N26" s="1">
        <v>830</v>
      </c>
      <c r="O26" s="1">
        <v>1256</v>
      </c>
      <c r="P26">
        <v>180725</v>
      </c>
    </row>
    <row r="27" spans="1:16">
      <c r="H27" s="1" t="s">
        <v>59</v>
      </c>
      <c r="I27" s="1" t="s">
        <v>60</v>
      </c>
      <c r="J27" s="1">
        <v>1379</v>
      </c>
      <c r="K27" s="1">
        <v>1547</v>
      </c>
      <c r="L27" s="1">
        <v>494</v>
      </c>
      <c r="M27" s="1">
        <v>530.70000000000005</v>
      </c>
      <c r="N27" s="1">
        <v>796</v>
      </c>
      <c r="O27" s="1">
        <v>1117.7</v>
      </c>
      <c r="P27" s="7">
        <v>127651</v>
      </c>
    </row>
    <row r="28" spans="1:16">
      <c r="H28" s="1" t="s">
        <v>61</v>
      </c>
      <c r="I28" s="1" t="s">
        <v>62</v>
      </c>
      <c r="J28" s="1">
        <v>1235</v>
      </c>
      <c r="K28" s="1">
        <v>1881.7</v>
      </c>
      <c r="L28" s="1">
        <v>486</v>
      </c>
      <c r="M28" s="1">
        <v>639.29999999999995</v>
      </c>
      <c r="N28" s="1">
        <v>870</v>
      </c>
      <c r="O28" s="1">
        <v>1112.3</v>
      </c>
      <c r="P28" s="7">
        <v>217817</v>
      </c>
    </row>
    <row r="29" spans="1:16">
      <c r="H29" s="1" t="s">
        <v>63</v>
      </c>
      <c r="I29" s="1" t="s">
        <v>64</v>
      </c>
      <c r="J29" s="1">
        <v>1606</v>
      </c>
      <c r="K29" s="1">
        <v>2282.6999999999998</v>
      </c>
      <c r="L29" s="1">
        <v>661</v>
      </c>
      <c r="M29" s="1">
        <v>740.7</v>
      </c>
      <c r="N29" s="1">
        <v>725</v>
      </c>
      <c r="O29" s="1">
        <v>1091.3</v>
      </c>
      <c r="P29" s="7">
        <v>145633</v>
      </c>
    </row>
    <row r="30" spans="1:16">
      <c r="H30" s="1" t="s">
        <v>65</v>
      </c>
      <c r="I30" s="1" t="s">
        <v>66</v>
      </c>
      <c r="J30" s="1">
        <v>1378</v>
      </c>
      <c r="K30" s="1">
        <v>2073.6999999999998</v>
      </c>
      <c r="L30" s="1">
        <v>547</v>
      </c>
      <c r="M30" s="1">
        <v>736</v>
      </c>
      <c r="N30" s="1">
        <v>801</v>
      </c>
      <c r="O30" s="1">
        <v>1153.7</v>
      </c>
      <c r="P30" s="8">
        <v>202756</v>
      </c>
    </row>
    <row r="31" spans="1:16">
      <c r="H31" s="1" t="s">
        <v>67</v>
      </c>
      <c r="I31" s="1" t="s">
        <v>68</v>
      </c>
      <c r="J31" s="1">
        <v>1471</v>
      </c>
      <c r="K31" s="1">
        <v>2167.5</v>
      </c>
      <c r="L31" s="1">
        <v>515</v>
      </c>
      <c r="M31" s="1">
        <v>764.5</v>
      </c>
      <c r="N31" s="1">
        <v>632</v>
      </c>
      <c r="O31" s="1">
        <v>1164.5</v>
      </c>
      <c r="P31" s="8">
        <v>227491</v>
      </c>
    </row>
    <row r="32" spans="1:16">
      <c r="H32" s="1" t="s">
        <v>69</v>
      </c>
      <c r="I32" s="1" t="s">
        <v>70</v>
      </c>
      <c r="J32" s="1">
        <v>1464</v>
      </c>
      <c r="K32" s="1">
        <v>2257</v>
      </c>
      <c r="L32" s="1">
        <v>477</v>
      </c>
      <c r="M32" s="1">
        <v>781</v>
      </c>
      <c r="N32" s="1">
        <v>868</v>
      </c>
      <c r="O32" s="1">
        <v>1221</v>
      </c>
      <c r="P32" s="8">
        <v>113844</v>
      </c>
    </row>
    <row r="34" spans="8:12">
      <c r="H34" s="9"/>
      <c r="I34" t="s">
        <v>36</v>
      </c>
      <c r="J34" t="s">
        <v>71</v>
      </c>
      <c r="K34" t="s">
        <v>72</v>
      </c>
      <c r="L34" t="s">
        <v>35</v>
      </c>
    </row>
    <row r="35" spans="8:12">
      <c r="H35" t="s">
        <v>73</v>
      </c>
      <c r="I35">
        <v>3240</v>
      </c>
      <c r="J35">
        <v>1393</v>
      </c>
      <c r="K35">
        <v>2480</v>
      </c>
      <c r="L35">
        <f>SUM(I35:K35)</f>
        <v>7113</v>
      </c>
    </row>
    <row r="36" spans="8:12">
      <c r="H36" t="s">
        <v>74</v>
      </c>
      <c r="I36">
        <v>7062.3</v>
      </c>
      <c r="J36">
        <v>2438.6</v>
      </c>
      <c r="K36">
        <v>3788</v>
      </c>
      <c r="L36">
        <f t="shared" ref="L36:L42" si="0">SUM(I36:K36)</f>
        <v>13288.9</v>
      </c>
    </row>
    <row r="37" spans="8:12">
      <c r="H37" t="s">
        <v>75</v>
      </c>
      <c r="I37">
        <v>2983</v>
      </c>
      <c r="J37">
        <v>1141</v>
      </c>
      <c r="K37">
        <v>1607</v>
      </c>
      <c r="L37">
        <f t="shared" si="0"/>
        <v>5731</v>
      </c>
    </row>
    <row r="38" spans="8:12">
      <c r="H38" t="s">
        <v>76</v>
      </c>
      <c r="I38">
        <v>5222</v>
      </c>
      <c r="J38">
        <v>1566</v>
      </c>
      <c r="K38">
        <v>2568.6999999999998</v>
      </c>
      <c r="L38">
        <f t="shared" si="0"/>
        <v>9356.7000000000007</v>
      </c>
    </row>
    <row r="39" spans="8:12">
      <c r="H39" t="s">
        <v>77</v>
      </c>
      <c r="I39">
        <v>8533</v>
      </c>
      <c r="J39">
        <v>3180</v>
      </c>
      <c r="K39">
        <v>4692</v>
      </c>
      <c r="L39">
        <f t="shared" si="0"/>
        <v>16405</v>
      </c>
    </row>
    <row r="40" spans="8:12">
      <c r="H40" t="s">
        <v>78</v>
      </c>
      <c r="I40">
        <v>12209.6</v>
      </c>
      <c r="J40">
        <v>4192.2</v>
      </c>
      <c r="K40">
        <v>6860.5</v>
      </c>
      <c r="L40">
        <f t="shared" si="0"/>
        <v>23262.3</v>
      </c>
    </row>
    <row r="41" spans="8:12">
      <c r="H41" t="s">
        <v>79</v>
      </c>
      <c r="I41">
        <f>I35+I37+I39</f>
        <v>14756</v>
      </c>
      <c r="J41">
        <f>J35+J37+J39</f>
        <v>5714</v>
      </c>
      <c r="K41">
        <f t="shared" ref="K41" si="1">K35+K37+K39</f>
        <v>8779</v>
      </c>
      <c r="L41">
        <f t="shared" si="0"/>
        <v>29249</v>
      </c>
    </row>
    <row r="42" spans="8:12">
      <c r="H42" t="s">
        <v>80</v>
      </c>
      <c r="I42">
        <f>SUM(I36+I38+I40)</f>
        <v>24493.9</v>
      </c>
      <c r="J42">
        <f t="shared" ref="J42:K42" si="2">SUM(J36+J38+J40)</f>
        <v>8196.7999999999993</v>
      </c>
      <c r="K42">
        <f t="shared" si="2"/>
        <v>13217.2</v>
      </c>
      <c r="L42">
        <f t="shared" si="0"/>
        <v>45907.9</v>
      </c>
    </row>
    <row r="43" spans="8:12">
      <c r="H43" t="s">
        <v>81</v>
      </c>
      <c r="I43">
        <f>I42-I41</f>
        <v>9737.9000000000015</v>
      </c>
      <c r="J43">
        <f t="shared" ref="J43:L43" si="3">J42-J41</f>
        <v>2482.7999999999993</v>
      </c>
      <c r="K43">
        <f t="shared" si="3"/>
        <v>4438.2000000000007</v>
      </c>
      <c r="L43">
        <f t="shared" si="3"/>
        <v>16658.90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dcterms:created xsi:type="dcterms:W3CDTF">2021-12-17T10:17:53Z</dcterms:created>
  <dcterms:modified xsi:type="dcterms:W3CDTF">2022-05-24T05:34:34Z</dcterms:modified>
</cp:coreProperties>
</file>